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50" windowWidth="22515" windowHeight="11310" activeTab="3"/>
  </bookViews>
  <sheets>
    <sheet name="170216" sheetId="3" r:id="rId1"/>
    <sheet name="250216" sheetId="2" r:id="rId2"/>
    <sheet name="231116" sheetId="6" r:id="rId3"/>
    <sheet name="pool" sheetId="5" r:id="rId4"/>
  </sheets>
  <calcPr calcId="125725"/>
</workbook>
</file>

<file path=xl/calcChain.xml><?xml version="1.0" encoding="utf-8"?>
<calcChain xmlns="http://schemas.openxmlformats.org/spreadsheetml/2006/main">
  <c r="D11" i="6"/>
  <c r="D12"/>
  <c r="D13"/>
  <c r="D10"/>
  <c r="D7"/>
  <c r="D8"/>
  <c r="D9"/>
  <c r="D6"/>
  <c r="D3"/>
  <c r="D4"/>
  <c r="D5"/>
  <c r="D2"/>
  <c r="B32" i="5"/>
  <c r="C32"/>
  <c r="D32"/>
  <c r="B33"/>
  <c r="C33"/>
  <c r="D33"/>
  <c r="B34"/>
  <c r="C34"/>
  <c r="D34"/>
  <c r="C31"/>
  <c r="D31"/>
  <c r="B31"/>
  <c r="B25"/>
  <c r="C25"/>
  <c r="D25"/>
  <c r="B26"/>
  <c r="C26"/>
  <c r="D26"/>
  <c r="B27"/>
  <c r="C27"/>
  <c r="D27"/>
  <c r="C24"/>
  <c r="D24"/>
  <c r="B24"/>
  <c r="D11" i="2"/>
  <c r="D12"/>
  <c r="D13"/>
  <c r="D10"/>
  <c r="D7"/>
  <c r="D8"/>
  <c r="D9"/>
  <c r="D6"/>
  <c r="D3"/>
  <c r="D4"/>
  <c r="D5"/>
  <c r="D2"/>
  <c r="E11" i="3"/>
  <c r="E12"/>
  <c r="E13"/>
  <c r="E10"/>
  <c r="E7"/>
  <c r="E8"/>
  <c r="E9"/>
  <c r="E6"/>
  <c r="E3"/>
  <c r="E4"/>
  <c r="E5"/>
  <c r="E2"/>
</calcChain>
</file>

<file path=xl/sharedStrings.xml><?xml version="1.0" encoding="utf-8"?>
<sst xmlns="http://schemas.openxmlformats.org/spreadsheetml/2006/main" count="54" uniqueCount="10">
  <si>
    <t>HTT 97</t>
  </si>
  <si>
    <t>empty</t>
  </si>
  <si>
    <t>NUB1 WT</t>
  </si>
  <si>
    <t>NUB1 K159R</t>
  </si>
  <si>
    <t>time cyclo (h)</t>
  </si>
  <si>
    <t>HTT97</t>
  </si>
  <si>
    <t>Area</t>
  </si>
  <si>
    <t>%</t>
  </si>
  <si>
    <t>Average</t>
  </si>
  <si>
    <t>sd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plotArea>
      <c:layout>
        <c:manualLayout>
          <c:layoutTarget val="inner"/>
          <c:xMode val="edge"/>
          <c:yMode val="edge"/>
          <c:x val="8.6071741032370933E-2"/>
          <c:y val="5.1400554097404488E-2"/>
          <c:w val="0.54024212598425136"/>
          <c:h val="0.8326195683872849"/>
        </c:manualLayout>
      </c:layout>
      <c:scatterChart>
        <c:scatterStyle val="lineMarker"/>
        <c:ser>
          <c:idx val="0"/>
          <c:order val="0"/>
          <c:tx>
            <c:strRef>
              <c:f>pool!$B$23</c:f>
              <c:strCache>
                <c:ptCount val="1"/>
                <c:pt idx="0">
                  <c:v>empty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chemeClr val="accent1"/>
                </a:solidFill>
              </a:ln>
            </c:spPr>
            <c:trendlineType val="linear"/>
          </c:trendline>
          <c:errBars>
            <c:errDir val="y"/>
            <c:errBarType val="both"/>
            <c:errValType val="cust"/>
            <c:plus>
              <c:numRef>
                <c:f>pool!$B$31:$B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8591669794811381</c:v>
                  </c:pt>
                  <c:pt idx="2">
                    <c:v>4.0009094167807158</c:v>
                  </c:pt>
                  <c:pt idx="3">
                    <c:v>4.5227114885566664</c:v>
                  </c:pt>
                </c:numCache>
              </c:numRef>
            </c:plus>
            <c:minus>
              <c:numRef>
                <c:f>pool!$B$31:$B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8591669794811381</c:v>
                  </c:pt>
                  <c:pt idx="2">
                    <c:v>4.0009094167807158</c:v>
                  </c:pt>
                  <c:pt idx="3">
                    <c:v>4.522711488556666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pool!$A$24:$A$27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8</c:v>
                </c:pt>
                <c:pt idx="3">
                  <c:v>36</c:v>
                </c:pt>
              </c:numCache>
            </c:numRef>
          </c:xVal>
          <c:yVal>
            <c:numRef>
              <c:f>pool!$B$24:$B$27</c:f>
              <c:numCache>
                <c:formatCode>General</c:formatCode>
                <c:ptCount val="4"/>
                <c:pt idx="0">
                  <c:v>100</c:v>
                </c:pt>
                <c:pt idx="1">
                  <c:v>87.812524083973997</c:v>
                </c:pt>
                <c:pt idx="2">
                  <c:v>84.955963064991408</c:v>
                </c:pt>
                <c:pt idx="3">
                  <c:v>65.34217505209466</c:v>
                </c:pt>
              </c:numCache>
            </c:numRef>
          </c:yVal>
        </c:ser>
        <c:ser>
          <c:idx val="1"/>
          <c:order val="1"/>
          <c:tx>
            <c:strRef>
              <c:f>pool!$C$23</c:f>
              <c:strCache>
                <c:ptCount val="1"/>
                <c:pt idx="0">
                  <c:v>NUB1 WT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chemeClr val="accent6">
                    <a:lumMod val="75000"/>
                  </a:schemeClr>
                </a:solidFill>
              </a:ln>
            </c:spPr>
            <c:trendlineType val="linear"/>
          </c:trendline>
          <c:errBars>
            <c:errDir val="y"/>
            <c:errBarType val="both"/>
            <c:errValType val="cust"/>
            <c:plus>
              <c:numRef>
                <c:f>pool!$C$31:$C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3412178031648505</c:v>
                  </c:pt>
                  <c:pt idx="2">
                    <c:v>3.2184763704291113</c:v>
                  </c:pt>
                  <c:pt idx="3">
                    <c:v>3.0559483852613241</c:v>
                  </c:pt>
                </c:numCache>
              </c:numRef>
            </c:plus>
            <c:minus>
              <c:numRef>
                <c:f>pool!$C$31:$C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3412178031648505</c:v>
                  </c:pt>
                  <c:pt idx="2">
                    <c:v>3.2184763704291113</c:v>
                  </c:pt>
                  <c:pt idx="3">
                    <c:v>3.055948385261324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pool!$A$24:$A$27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8</c:v>
                </c:pt>
                <c:pt idx="3">
                  <c:v>36</c:v>
                </c:pt>
              </c:numCache>
            </c:numRef>
          </c:xVal>
          <c:yVal>
            <c:numRef>
              <c:f>pool!$C$24:$C$27</c:f>
              <c:numCache>
                <c:formatCode>General</c:formatCode>
                <c:ptCount val="4"/>
                <c:pt idx="0">
                  <c:v>100</c:v>
                </c:pt>
                <c:pt idx="1">
                  <c:v>91.251066180841761</c:v>
                </c:pt>
                <c:pt idx="2">
                  <c:v>77.733677578182423</c:v>
                </c:pt>
                <c:pt idx="3">
                  <c:v>70.921263607714636</c:v>
                </c:pt>
              </c:numCache>
            </c:numRef>
          </c:yVal>
        </c:ser>
        <c:ser>
          <c:idx val="2"/>
          <c:order val="2"/>
          <c:tx>
            <c:strRef>
              <c:f>pool!$D$23</c:f>
              <c:strCache>
                <c:ptCount val="1"/>
                <c:pt idx="0">
                  <c:v>NUB1 K159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</a:ln>
            </c:spPr>
            <c:trendlineType val="linear"/>
          </c:trendline>
          <c:errBars>
            <c:errDir val="y"/>
            <c:errBarType val="both"/>
            <c:errValType val="cust"/>
            <c:plus>
              <c:numRef>
                <c:f>pool!$D$31:$D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5652206621106215</c:v>
                  </c:pt>
                  <c:pt idx="2">
                    <c:v>3.8446381464315129</c:v>
                  </c:pt>
                  <c:pt idx="3">
                    <c:v>5.6244740170170555</c:v>
                  </c:pt>
                </c:numCache>
              </c:numRef>
            </c:plus>
            <c:minus>
              <c:numRef>
                <c:f>pool!$D$31:$D$3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5652206621106215</c:v>
                  </c:pt>
                  <c:pt idx="2">
                    <c:v>3.8446381464315129</c:v>
                  </c:pt>
                  <c:pt idx="3">
                    <c:v>5.624474017017055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val val="1"/>
          </c:errBars>
          <c:xVal>
            <c:numRef>
              <c:f>pool!$A$24:$A$27</c:f>
              <c:numCache>
                <c:formatCode>General</c:formatCode>
                <c:ptCount val="4"/>
                <c:pt idx="0">
                  <c:v>0</c:v>
                </c:pt>
                <c:pt idx="1">
                  <c:v>6</c:v>
                </c:pt>
                <c:pt idx="2">
                  <c:v>18</c:v>
                </c:pt>
                <c:pt idx="3">
                  <c:v>36</c:v>
                </c:pt>
              </c:numCache>
            </c:numRef>
          </c:xVal>
          <c:yVal>
            <c:numRef>
              <c:f>pool!$D$24:$D$27</c:f>
              <c:numCache>
                <c:formatCode>General</c:formatCode>
                <c:ptCount val="4"/>
                <c:pt idx="0">
                  <c:v>100</c:v>
                </c:pt>
                <c:pt idx="1">
                  <c:v>101.51556479200252</c:v>
                </c:pt>
                <c:pt idx="2">
                  <c:v>97.093505232054369</c:v>
                </c:pt>
                <c:pt idx="3">
                  <c:v>99.615404313682959</c:v>
                </c:pt>
              </c:numCache>
            </c:numRef>
          </c:yVal>
        </c:ser>
        <c:axId val="104207872"/>
        <c:axId val="104209408"/>
      </c:scatterChart>
      <c:valAx>
        <c:axId val="104207872"/>
        <c:scaling>
          <c:orientation val="minMax"/>
          <c:max val="40"/>
          <c:min val="0"/>
        </c:scaling>
        <c:axPos val="b"/>
        <c:numFmt formatCode="General" sourceLinked="1"/>
        <c:tickLblPos val="nextTo"/>
        <c:crossAx val="104209408"/>
        <c:crosses val="autoZero"/>
        <c:crossBetween val="midCat"/>
        <c:majorUnit val="20"/>
      </c:valAx>
      <c:valAx>
        <c:axId val="104209408"/>
        <c:scaling>
          <c:orientation val="minMax"/>
          <c:max val="110"/>
          <c:min val="60"/>
        </c:scaling>
        <c:axPos val="l"/>
        <c:majorGridlines/>
        <c:numFmt formatCode="General" sourceLinked="1"/>
        <c:tickLblPos val="nextTo"/>
        <c:crossAx val="104207872"/>
        <c:crosses val="autoZero"/>
        <c:crossBetween val="midCat"/>
        <c:majorUnit val="10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0</xdr:row>
      <xdr:rowOff>123825</xdr:rowOff>
    </xdr:from>
    <xdr:to>
      <xdr:col>12</xdr:col>
      <xdr:colOff>0</xdr:colOff>
      <xdr:row>35</xdr:row>
      <xdr:rowOff>952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1"/>
  <sheetViews>
    <sheetView workbookViewId="0">
      <selection activeCell="B18" sqref="B18:D21"/>
    </sheetView>
  </sheetViews>
  <sheetFormatPr baseColWidth="10" defaultRowHeight="15"/>
  <cols>
    <col min="1" max="1" width="19.140625" customWidth="1"/>
    <col min="3" max="3" width="15.85546875" customWidth="1"/>
  </cols>
  <sheetData>
    <row r="1" spans="1:12">
      <c r="A1" s="1">
        <v>42417</v>
      </c>
      <c r="B1" t="s">
        <v>5</v>
      </c>
      <c r="C1" t="s">
        <v>4</v>
      </c>
      <c r="D1" t="s">
        <v>6</v>
      </c>
      <c r="E1" s="3" t="s">
        <v>7</v>
      </c>
    </row>
    <row r="2" spans="1:12">
      <c r="A2" t="s">
        <v>0</v>
      </c>
      <c r="B2" t="s">
        <v>1</v>
      </c>
      <c r="C2">
        <v>0</v>
      </c>
      <c r="D2" s="12">
        <v>48442</v>
      </c>
      <c r="E2">
        <f>D2/48442*100</f>
        <v>100</v>
      </c>
      <c r="I2" s="12"/>
      <c r="J2" s="9"/>
      <c r="K2" s="9"/>
      <c r="L2" s="9"/>
    </row>
    <row r="3" spans="1:12">
      <c r="C3">
        <v>6</v>
      </c>
      <c r="D3" s="12">
        <v>47872</v>
      </c>
      <c r="E3" s="3">
        <f t="shared" ref="E3:E5" si="0">D3/48442*100</f>
        <v>98.823335122414434</v>
      </c>
      <c r="I3" s="12"/>
    </row>
    <row r="4" spans="1:12">
      <c r="C4">
        <v>18</v>
      </c>
      <c r="D4" s="12">
        <v>39892</v>
      </c>
      <c r="E4" s="3">
        <f t="shared" si="0"/>
        <v>82.3500268362165</v>
      </c>
      <c r="I4" s="12"/>
      <c r="J4" s="9"/>
      <c r="K4" s="9"/>
    </row>
    <row r="5" spans="1:12">
      <c r="C5">
        <v>36</v>
      </c>
      <c r="D5" s="12">
        <v>30586</v>
      </c>
      <c r="E5" s="3">
        <f t="shared" si="0"/>
        <v>63.139424466372148</v>
      </c>
      <c r="I5" s="12"/>
      <c r="J5" s="9"/>
      <c r="K5" s="9"/>
      <c r="L5" s="9"/>
    </row>
    <row r="6" spans="1:12">
      <c r="B6" t="s">
        <v>2</v>
      </c>
      <c r="C6">
        <v>0</v>
      </c>
      <c r="D6" s="12">
        <v>43123</v>
      </c>
      <c r="E6" s="3">
        <f>D6/43123*100</f>
        <v>100</v>
      </c>
      <c r="I6" s="12"/>
      <c r="J6" s="9"/>
      <c r="K6" s="9"/>
      <c r="L6" s="9"/>
    </row>
    <row r="7" spans="1:12">
      <c r="C7">
        <v>6</v>
      </c>
      <c r="D7" s="12">
        <v>42958</v>
      </c>
      <c r="E7" s="3">
        <f t="shared" ref="E7:E9" si="1">D7/43123*100</f>
        <v>99.617373559353467</v>
      </c>
      <c r="I7" s="12"/>
      <c r="J7" s="9"/>
      <c r="K7" s="9"/>
      <c r="L7" s="9"/>
    </row>
    <row r="8" spans="1:12">
      <c r="C8">
        <v>18</v>
      </c>
      <c r="D8" s="12">
        <v>32400</v>
      </c>
      <c r="E8" s="3">
        <f t="shared" si="1"/>
        <v>75.133919254226271</v>
      </c>
      <c r="I8" s="12"/>
      <c r="J8" s="9"/>
      <c r="K8" s="9"/>
      <c r="L8" s="9"/>
    </row>
    <row r="9" spans="1:12">
      <c r="C9">
        <v>36</v>
      </c>
      <c r="D9" s="12">
        <v>31924</v>
      </c>
      <c r="E9" s="3">
        <f t="shared" si="1"/>
        <v>74.030099946664194</v>
      </c>
      <c r="I9" s="12"/>
      <c r="J9" s="9"/>
      <c r="K9" s="9"/>
      <c r="L9" s="9"/>
    </row>
    <row r="10" spans="1:12">
      <c r="B10" t="s">
        <v>3</v>
      </c>
      <c r="C10">
        <v>0</v>
      </c>
      <c r="D10" s="12">
        <v>50540</v>
      </c>
      <c r="E10" s="3">
        <f>D10/50540*100</f>
        <v>100</v>
      </c>
      <c r="I10" s="12"/>
      <c r="J10" s="9"/>
      <c r="K10" s="9"/>
      <c r="L10" s="9"/>
    </row>
    <row r="11" spans="1:12">
      <c r="C11">
        <v>6</v>
      </c>
      <c r="D11" s="12">
        <v>53298</v>
      </c>
      <c r="E11" s="3">
        <f t="shared" ref="E11:E13" si="2">D11/50540*100</f>
        <v>105.45706371191135</v>
      </c>
      <c r="I11" s="12"/>
      <c r="J11" s="9"/>
      <c r="K11" s="9"/>
      <c r="L11" s="9"/>
    </row>
    <row r="12" spans="1:12">
      <c r="C12">
        <v>18</v>
      </c>
      <c r="D12" s="12">
        <v>47842</v>
      </c>
      <c r="E12" s="3">
        <f t="shared" si="2"/>
        <v>94.661654135338352</v>
      </c>
      <c r="I12" s="12"/>
      <c r="J12" s="9"/>
      <c r="K12" s="9"/>
      <c r="L12" s="9"/>
    </row>
    <row r="13" spans="1:12">
      <c r="C13">
        <v>36</v>
      </c>
      <c r="D13" s="12">
        <v>53596</v>
      </c>
      <c r="E13" s="3">
        <f t="shared" si="2"/>
        <v>106.0466956865849</v>
      </c>
      <c r="I13" s="12"/>
      <c r="J13" s="9"/>
      <c r="K13" s="9"/>
      <c r="L13" s="9"/>
    </row>
    <row r="14" spans="1:12">
      <c r="J14" s="9"/>
      <c r="K14" s="9"/>
      <c r="L14" s="9"/>
    </row>
    <row r="15" spans="1:12">
      <c r="J15" s="9"/>
      <c r="K15" s="9"/>
      <c r="L15" s="9"/>
    </row>
    <row r="16" spans="1:12">
      <c r="A16" s="5">
        <v>170216</v>
      </c>
      <c r="B16" s="5"/>
      <c r="C16" s="5"/>
      <c r="D16" s="5"/>
    </row>
    <row r="17" spans="1:4">
      <c r="A17" s="5" t="s">
        <v>4</v>
      </c>
      <c r="B17" s="5" t="s">
        <v>1</v>
      </c>
      <c r="C17" s="5" t="s">
        <v>2</v>
      </c>
      <c r="D17" s="5" t="s">
        <v>3</v>
      </c>
    </row>
    <row r="18" spans="1:4">
      <c r="A18" s="6">
        <v>0</v>
      </c>
      <c r="B18">
        <v>100</v>
      </c>
      <c r="C18">
        <v>100</v>
      </c>
      <c r="D18">
        <v>100</v>
      </c>
    </row>
    <row r="19" spans="1:4">
      <c r="A19" s="6">
        <v>6</v>
      </c>
      <c r="B19" s="9">
        <v>98.823335122414434</v>
      </c>
      <c r="C19" s="9">
        <v>99.617373559353467</v>
      </c>
      <c r="D19" s="9">
        <v>105.45706371191135</v>
      </c>
    </row>
    <row r="20" spans="1:4">
      <c r="A20" s="6">
        <v>18</v>
      </c>
      <c r="B20">
        <v>82.3500268362165</v>
      </c>
      <c r="C20">
        <v>75.133919254226271</v>
      </c>
      <c r="D20">
        <v>94.661654135338352</v>
      </c>
    </row>
    <row r="21" spans="1:4">
      <c r="A21" s="6">
        <v>36</v>
      </c>
      <c r="B21">
        <v>63.139424466372148</v>
      </c>
      <c r="C21">
        <v>74.030099946664194</v>
      </c>
      <c r="D21">
        <v>106.046695686584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1"/>
  <sheetViews>
    <sheetView workbookViewId="0">
      <selection activeCell="C14" sqref="C14"/>
    </sheetView>
  </sheetViews>
  <sheetFormatPr baseColWidth="10" defaultRowHeight="15"/>
  <cols>
    <col min="1" max="1" width="17" customWidth="1"/>
    <col min="2" max="2" width="18.5703125" customWidth="1"/>
    <col min="7" max="7" width="12.42578125" customWidth="1"/>
  </cols>
  <sheetData>
    <row r="1" spans="1:10">
      <c r="A1" s="1">
        <v>42425</v>
      </c>
      <c r="B1" s="2" t="s">
        <v>4</v>
      </c>
      <c r="C1" s="2" t="s">
        <v>6</v>
      </c>
      <c r="D1" s="3" t="s">
        <v>7</v>
      </c>
      <c r="E1" s="2"/>
    </row>
    <row r="2" spans="1:10">
      <c r="A2" s="2" t="s">
        <v>1</v>
      </c>
      <c r="B2" s="2">
        <v>0</v>
      </c>
      <c r="C2" s="10">
        <v>56719</v>
      </c>
      <c r="D2">
        <f>C2/56719*100</f>
        <v>100</v>
      </c>
      <c r="E2" s="2"/>
      <c r="G2" s="10"/>
      <c r="H2" s="10"/>
      <c r="I2" s="10"/>
      <c r="J2" s="10"/>
    </row>
    <row r="3" spans="1:10">
      <c r="A3" s="2"/>
      <c r="B3" s="2">
        <v>6</v>
      </c>
      <c r="C3" s="10">
        <v>45263</v>
      </c>
      <c r="D3" s="3">
        <f t="shared" ref="D3:D5" si="0">C3/56719*100</f>
        <v>79.802182690103834</v>
      </c>
      <c r="E3" s="2"/>
      <c r="G3" s="10"/>
      <c r="H3" s="10"/>
    </row>
    <row r="4" spans="1:10">
      <c r="A4" s="2"/>
      <c r="B4" s="2">
        <v>18</v>
      </c>
      <c r="C4" s="10">
        <v>50799</v>
      </c>
      <c r="D4" s="3">
        <f t="shared" si="0"/>
        <v>89.562580440416795</v>
      </c>
      <c r="E4" s="2"/>
      <c r="F4" s="10"/>
      <c r="G4" s="10"/>
      <c r="H4" s="10"/>
      <c r="I4" s="10"/>
    </row>
    <row r="5" spans="1:10">
      <c r="A5" s="2"/>
      <c r="B5" s="2">
        <v>36</v>
      </c>
      <c r="C5" s="10">
        <v>40012</v>
      </c>
      <c r="D5" s="3">
        <f t="shared" si="0"/>
        <v>70.544262063858682</v>
      </c>
      <c r="E5" s="2"/>
      <c r="G5" s="10"/>
      <c r="H5" s="10"/>
      <c r="I5" s="10"/>
      <c r="J5" s="10"/>
    </row>
    <row r="6" spans="1:10">
      <c r="A6" s="2" t="s">
        <v>2</v>
      </c>
      <c r="B6" s="2">
        <v>0</v>
      </c>
      <c r="C6" s="10">
        <v>65679</v>
      </c>
      <c r="D6" s="3">
        <f>C6/65679*100</f>
        <v>100</v>
      </c>
      <c r="E6" s="2"/>
      <c r="G6" s="10"/>
      <c r="H6" s="10"/>
      <c r="I6" s="10"/>
      <c r="J6" s="10"/>
    </row>
    <row r="7" spans="1:10">
      <c r="A7" s="2"/>
      <c r="B7" s="2">
        <v>6</v>
      </c>
      <c r="C7" s="10">
        <v>56409</v>
      </c>
      <c r="D7" s="3">
        <f t="shared" ref="D7:D9" si="1">C7/65679*100</f>
        <v>85.88589960261271</v>
      </c>
      <c r="E7" s="2"/>
      <c r="G7" s="10"/>
      <c r="H7" s="10"/>
      <c r="I7" s="10"/>
      <c r="J7" s="10"/>
    </row>
    <row r="8" spans="1:10">
      <c r="A8" s="2"/>
      <c r="B8" s="2">
        <v>18</v>
      </c>
      <c r="C8" s="10">
        <v>53419</v>
      </c>
      <c r="D8" s="3">
        <f t="shared" si="1"/>
        <v>81.333455137867503</v>
      </c>
      <c r="E8" s="2"/>
      <c r="F8" s="10"/>
      <c r="H8" s="10"/>
      <c r="I8" s="10"/>
      <c r="J8" s="10"/>
    </row>
    <row r="9" spans="1:10">
      <c r="A9" s="2"/>
      <c r="B9" s="2">
        <v>36</v>
      </c>
      <c r="C9" s="10">
        <v>46509</v>
      </c>
      <c r="D9" s="3">
        <f t="shared" si="1"/>
        <v>70.812588498606871</v>
      </c>
      <c r="E9" s="2"/>
      <c r="H9" s="10"/>
      <c r="I9" s="10"/>
      <c r="J9" s="10"/>
    </row>
    <row r="10" spans="1:10">
      <c r="A10" s="2" t="s">
        <v>3</v>
      </c>
      <c r="B10" s="2">
        <v>0</v>
      </c>
      <c r="C10" s="10">
        <v>48954</v>
      </c>
      <c r="D10" s="3">
        <f>C10/48954*100</f>
        <v>100</v>
      </c>
      <c r="E10" s="2"/>
      <c r="H10" s="10"/>
      <c r="I10" s="10"/>
      <c r="J10" s="10"/>
    </row>
    <row r="11" spans="1:10">
      <c r="A11" s="2"/>
      <c r="B11" s="2">
        <v>6</v>
      </c>
      <c r="C11" s="10">
        <v>49235</v>
      </c>
      <c r="D11" s="3">
        <f t="shared" ref="D11:D13" si="2">C11/48954*100</f>
        <v>100.57400825264533</v>
      </c>
      <c r="E11" s="2"/>
      <c r="H11" s="10"/>
      <c r="I11" s="10"/>
      <c r="J11" s="10"/>
    </row>
    <row r="12" spans="1:10">
      <c r="A12" s="2"/>
      <c r="B12" s="2">
        <v>18</v>
      </c>
      <c r="C12" s="10">
        <v>49701</v>
      </c>
      <c r="D12" s="3">
        <f t="shared" si="2"/>
        <v>101.52592229439882</v>
      </c>
      <c r="E12" s="2"/>
      <c r="F12" s="10"/>
      <c r="H12" s="10"/>
      <c r="I12" s="10"/>
      <c r="J12" s="10"/>
    </row>
    <row r="13" spans="1:10">
      <c r="A13" s="2"/>
      <c r="B13" s="2">
        <v>36</v>
      </c>
      <c r="C13" s="10">
        <v>47575</v>
      </c>
      <c r="D13" s="3">
        <f t="shared" si="2"/>
        <v>97.183069820647958</v>
      </c>
      <c r="E13" s="2"/>
      <c r="H13" s="10"/>
      <c r="I13" s="10"/>
      <c r="J13" s="10"/>
    </row>
    <row r="14" spans="1:10">
      <c r="H14" s="10"/>
      <c r="I14" s="10"/>
      <c r="J14" s="10"/>
    </row>
    <row r="15" spans="1:10">
      <c r="H15" s="10"/>
      <c r="I15" s="10"/>
      <c r="J15" s="10"/>
    </row>
    <row r="16" spans="1:10">
      <c r="A16" s="4">
        <v>250216</v>
      </c>
      <c r="B16" s="4"/>
      <c r="C16" s="4"/>
      <c r="D16" s="4"/>
    </row>
    <row r="17" spans="1:4">
      <c r="A17" s="4" t="s">
        <v>4</v>
      </c>
      <c r="B17" s="4" t="s">
        <v>1</v>
      </c>
      <c r="C17" s="4" t="s">
        <v>2</v>
      </c>
      <c r="D17" s="4" t="s">
        <v>3</v>
      </c>
    </row>
    <row r="18" spans="1:4">
      <c r="A18" s="4">
        <v>0</v>
      </c>
      <c r="B18">
        <v>100</v>
      </c>
      <c r="C18">
        <v>100</v>
      </c>
      <c r="D18">
        <v>100</v>
      </c>
    </row>
    <row r="19" spans="1:4">
      <c r="A19" s="4">
        <v>6</v>
      </c>
      <c r="B19">
        <v>79.802182690103834</v>
      </c>
      <c r="C19">
        <v>85.88589960261271</v>
      </c>
      <c r="D19">
        <v>100.57400825264533</v>
      </c>
    </row>
    <row r="20" spans="1:4">
      <c r="A20" s="4">
        <v>18</v>
      </c>
      <c r="B20">
        <v>89.562580440416795</v>
      </c>
      <c r="C20">
        <v>81.333455137867503</v>
      </c>
      <c r="D20">
        <v>101.52592229439882</v>
      </c>
    </row>
    <row r="21" spans="1:4">
      <c r="A21" s="4">
        <v>36</v>
      </c>
      <c r="B21">
        <v>70.544262063858682</v>
      </c>
      <c r="C21">
        <v>70.812588498606871</v>
      </c>
      <c r="D21">
        <v>97.1830698206479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1"/>
  <sheetViews>
    <sheetView workbookViewId="0">
      <selection activeCell="C15" sqref="C15"/>
    </sheetView>
  </sheetViews>
  <sheetFormatPr baseColWidth="10" defaultRowHeight="15"/>
  <cols>
    <col min="1" max="1" width="17" style="7" customWidth="1"/>
    <col min="2" max="2" width="18.5703125" style="7" customWidth="1"/>
    <col min="3" max="16384" width="11.42578125" style="7"/>
  </cols>
  <sheetData>
    <row r="1" spans="1:11">
      <c r="A1" s="1">
        <v>42697</v>
      </c>
      <c r="B1" s="7" t="s">
        <v>4</v>
      </c>
      <c r="C1" s="7" t="s">
        <v>6</v>
      </c>
      <c r="D1" s="7" t="s">
        <v>7</v>
      </c>
    </row>
    <row r="2" spans="1:11">
      <c r="A2" s="7" t="s">
        <v>1</v>
      </c>
      <c r="B2" s="7">
        <v>0</v>
      </c>
      <c r="C2" s="12">
        <v>30860</v>
      </c>
      <c r="D2" s="12">
        <f>C2/30860*100</f>
        <v>100</v>
      </c>
      <c r="H2" s="11"/>
      <c r="I2" s="11"/>
      <c r="J2" s="11"/>
      <c r="K2" s="11"/>
    </row>
    <row r="3" spans="1:11">
      <c r="B3" s="7">
        <v>6</v>
      </c>
      <c r="C3" s="12">
        <v>26173</v>
      </c>
      <c r="D3" s="12">
        <f t="shared" ref="D3:D5" si="0">C3/30860*100</f>
        <v>84.812054439403767</v>
      </c>
      <c r="H3" s="11"/>
      <c r="I3" s="11"/>
      <c r="J3" s="12"/>
      <c r="K3" s="11"/>
    </row>
    <row r="4" spans="1:11">
      <c r="B4" s="7">
        <v>18</v>
      </c>
      <c r="C4" s="12">
        <v>25600</v>
      </c>
      <c r="D4" s="12">
        <f t="shared" si="0"/>
        <v>82.955281918340901</v>
      </c>
      <c r="H4" s="11"/>
      <c r="I4" s="11"/>
      <c r="J4" s="12"/>
      <c r="K4" s="12"/>
    </row>
    <row r="5" spans="1:11">
      <c r="B5" s="7">
        <v>36</v>
      </c>
      <c r="C5" s="12">
        <v>19239</v>
      </c>
      <c r="D5" s="12">
        <f t="shared" si="0"/>
        <v>62.342838626053144</v>
      </c>
      <c r="H5" s="11"/>
      <c r="I5" s="11"/>
      <c r="J5" s="12"/>
      <c r="K5" s="12"/>
    </row>
    <row r="6" spans="1:11">
      <c r="A6" s="7" t="s">
        <v>2</v>
      </c>
      <c r="B6" s="7">
        <v>0</v>
      </c>
      <c r="C6" s="12">
        <v>40204</v>
      </c>
      <c r="D6" s="12">
        <f>C6/40204*100</f>
        <v>100</v>
      </c>
      <c r="H6" s="11"/>
      <c r="I6" s="11"/>
      <c r="J6" s="12"/>
      <c r="K6" s="12"/>
    </row>
    <row r="7" spans="1:11">
      <c r="B7" s="7">
        <v>6</v>
      </c>
      <c r="C7" s="12">
        <v>35480</v>
      </c>
      <c r="D7" s="12">
        <f t="shared" ref="D7:D9" si="1">C7/40204*100</f>
        <v>88.249925380559148</v>
      </c>
      <c r="H7" s="11"/>
      <c r="I7" s="11"/>
      <c r="J7" s="12"/>
      <c r="K7" s="11"/>
    </row>
    <row r="8" spans="1:11">
      <c r="B8" s="7">
        <v>18</v>
      </c>
      <c r="C8" s="12">
        <v>30850</v>
      </c>
      <c r="D8" s="12">
        <f t="shared" si="1"/>
        <v>76.733658342453495</v>
      </c>
      <c r="H8" s="11"/>
      <c r="I8" s="11"/>
      <c r="J8" s="12"/>
      <c r="K8" s="12"/>
    </row>
    <row r="9" spans="1:11">
      <c r="B9" s="7">
        <v>36</v>
      </c>
      <c r="C9" s="12">
        <v>27307</v>
      </c>
      <c r="D9" s="12">
        <f t="shared" si="1"/>
        <v>67.921102377872842</v>
      </c>
      <c r="H9" s="11"/>
      <c r="I9" s="11"/>
      <c r="J9" s="12"/>
      <c r="K9" s="12"/>
    </row>
    <row r="10" spans="1:11">
      <c r="A10" s="7" t="s">
        <v>3</v>
      </c>
      <c r="B10" s="7">
        <v>0</v>
      </c>
      <c r="C10" s="12">
        <v>30181</v>
      </c>
      <c r="D10" s="12">
        <f>C10/30181*100</f>
        <v>100</v>
      </c>
      <c r="H10" s="11"/>
      <c r="I10" s="11"/>
      <c r="J10" s="12"/>
      <c r="K10" s="12"/>
    </row>
    <row r="11" spans="1:11">
      <c r="B11" s="7">
        <v>6</v>
      </c>
      <c r="C11" s="12">
        <v>29733</v>
      </c>
      <c r="D11" s="12">
        <f t="shared" ref="D11:D13" si="2">C11/30181*100</f>
        <v>98.515622411450906</v>
      </c>
      <c r="H11" s="11"/>
      <c r="I11" s="11"/>
      <c r="J11" s="12"/>
      <c r="K11" s="11"/>
    </row>
    <row r="12" spans="1:11">
      <c r="B12" s="7">
        <v>18</v>
      </c>
      <c r="C12" s="12">
        <v>28700</v>
      </c>
      <c r="D12" s="12">
        <f t="shared" si="2"/>
        <v>95.092939266425901</v>
      </c>
      <c r="H12" s="11"/>
      <c r="I12" s="11"/>
      <c r="J12" s="12"/>
      <c r="K12" s="12"/>
    </row>
    <row r="13" spans="1:11">
      <c r="B13" s="7">
        <v>36</v>
      </c>
      <c r="C13" s="12">
        <v>28858</v>
      </c>
      <c r="D13" s="12">
        <f t="shared" si="2"/>
        <v>95.616447433815978</v>
      </c>
      <c r="H13" s="11"/>
      <c r="I13" s="11"/>
      <c r="J13" s="12"/>
      <c r="K13" s="12"/>
    </row>
    <row r="14" spans="1:11">
      <c r="H14" s="11"/>
      <c r="I14" s="11"/>
      <c r="J14" s="12"/>
      <c r="K14" s="12"/>
    </row>
    <row r="16" spans="1:11">
      <c r="A16" s="7">
        <v>250216</v>
      </c>
    </row>
    <row r="17" spans="1:4">
      <c r="A17" s="7" t="s">
        <v>4</v>
      </c>
      <c r="B17" s="7" t="s">
        <v>1</v>
      </c>
      <c r="C17" s="7" t="s">
        <v>2</v>
      </c>
      <c r="D17" s="7" t="s">
        <v>3</v>
      </c>
    </row>
    <row r="18" spans="1:4">
      <c r="A18" s="7">
        <v>0</v>
      </c>
      <c r="B18" s="7">
        <v>100</v>
      </c>
      <c r="C18" s="7">
        <v>100</v>
      </c>
      <c r="D18" s="7">
        <v>100</v>
      </c>
    </row>
    <row r="19" spans="1:4">
      <c r="A19" s="7">
        <v>6</v>
      </c>
      <c r="B19" s="7">
        <v>84.812054439403767</v>
      </c>
      <c r="C19" s="7">
        <v>88.249925380559148</v>
      </c>
      <c r="D19" s="7">
        <v>98.515622411450906</v>
      </c>
    </row>
    <row r="20" spans="1:4">
      <c r="A20" s="7">
        <v>18</v>
      </c>
      <c r="B20" s="7">
        <v>82.955281918340901</v>
      </c>
      <c r="C20" s="7">
        <v>76.733658342453495</v>
      </c>
      <c r="D20" s="7">
        <v>95.092939266425901</v>
      </c>
    </row>
    <row r="21" spans="1:4">
      <c r="A21" s="7">
        <v>36</v>
      </c>
      <c r="B21" s="7">
        <v>62.342838626053144</v>
      </c>
      <c r="C21" s="7">
        <v>67.921102377872842</v>
      </c>
      <c r="D21" s="7">
        <v>95.6164474338159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4"/>
  <sheetViews>
    <sheetView tabSelected="1" workbookViewId="0">
      <selection activeCell="G9" sqref="G9"/>
    </sheetView>
  </sheetViews>
  <sheetFormatPr baseColWidth="10" defaultRowHeight="15"/>
  <sheetData>
    <row r="1" spans="1:5">
      <c r="A1" s="7">
        <v>170216</v>
      </c>
      <c r="B1" s="7"/>
      <c r="C1" s="7"/>
      <c r="D1" s="7"/>
      <c r="E1" s="7"/>
    </row>
    <row r="2" spans="1:5">
      <c r="A2" s="7" t="s">
        <v>4</v>
      </c>
      <c r="B2" s="7" t="s">
        <v>1</v>
      </c>
      <c r="C2" s="7" t="s">
        <v>2</v>
      </c>
      <c r="D2" s="7" t="s">
        <v>3</v>
      </c>
      <c r="E2" s="7"/>
    </row>
    <row r="3" spans="1:5">
      <c r="A3" s="8">
        <v>0</v>
      </c>
      <c r="B3" s="12">
        <v>100</v>
      </c>
      <c r="C3" s="12">
        <v>100</v>
      </c>
      <c r="D3" s="12">
        <v>100</v>
      </c>
      <c r="E3" s="7"/>
    </row>
    <row r="4" spans="1:5">
      <c r="A4" s="8">
        <v>6</v>
      </c>
      <c r="B4" s="12">
        <v>98.823335122414434</v>
      </c>
      <c r="C4" s="12">
        <v>99.617373559353467</v>
      </c>
      <c r="D4" s="12">
        <v>105.45706371191135</v>
      </c>
      <c r="E4" s="7"/>
    </row>
    <row r="5" spans="1:5">
      <c r="A5" s="8">
        <v>18</v>
      </c>
      <c r="B5" s="12">
        <v>82.3500268362165</v>
      </c>
      <c r="C5" s="12">
        <v>75.133919254226271</v>
      </c>
      <c r="D5" s="12">
        <v>94.661654135338352</v>
      </c>
      <c r="E5" s="7"/>
    </row>
    <row r="6" spans="1:5">
      <c r="A6" s="8">
        <v>36</v>
      </c>
      <c r="B6" s="12">
        <v>63.139424466372148</v>
      </c>
      <c r="C6" s="12">
        <v>74.030099946664194</v>
      </c>
      <c r="D6" s="12">
        <v>106.0466956865849</v>
      </c>
      <c r="E6" s="7"/>
    </row>
    <row r="7" spans="1:5">
      <c r="A7" s="7"/>
      <c r="B7" s="7"/>
      <c r="C7" s="7"/>
      <c r="D7" s="7"/>
      <c r="E7" s="7"/>
    </row>
    <row r="8" spans="1:5">
      <c r="A8" s="7">
        <v>250216</v>
      </c>
      <c r="B8" s="7"/>
      <c r="C8" s="7"/>
      <c r="D8" s="7"/>
      <c r="E8" s="7"/>
    </row>
    <row r="9" spans="1:5">
      <c r="A9" s="7" t="s">
        <v>4</v>
      </c>
      <c r="B9" s="7" t="s">
        <v>1</v>
      </c>
      <c r="C9" s="7" t="s">
        <v>2</v>
      </c>
      <c r="D9" s="7" t="s">
        <v>3</v>
      </c>
      <c r="E9" s="7"/>
    </row>
    <row r="10" spans="1:5">
      <c r="A10" s="7">
        <v>0</v>
      </c>
      <c r="B10" s="12">
        <v>100</v>
      </c>
      <c r="C10" s="12">
        <v>100</v>
      </c>
      <c r="D10" s="12">
        <v>100</v>
      </c>
      <c r="E10" s="7"/>
    </row>
    <row r="11" spans="1:5">
      <c r="A11" s="7">
        <v>6</v>
      </c>
      <c r="B11" s="12">
        <v>79.802182690103834</v>
      </c>
      <c r="C11" s="12">
        <v>85.88589960261271</v>
      </c>
      <c r="D11" s="12">
        <v>100.57400825264533</v>
      </c>
      <c r="E11" s="7"/>
    </row>
    <row r="12" spans="1:5">
      <c r="A12" s="7">
        <v>18</v>
      </c>
      <c r="B12" s="12">
        <v>89.562580440416795</v>
      </c>
      <c r="C12" s="12">
        <v>81.333455137867503</v>
      </c>
      <c r="D12" s="12">
        <v>101.52592229439882</v>
      </c>
      <c r="E12" s="7"/>
    </row>
    <row r="13" spans="1:5">
      <c r="A13" s="7">
        <v>36</v>
      </c>
      <c r="B13" s="12">
        <v>70.544262063858682</v>
      </c>
      <c r="C13" s="12">
        <v>70.812588498606871</v>
      </c>
      <c r="D13" s="12">
        <v>97.183069820647958</v>
      </c>
      <c r="E13" s="7"/>
    </row>
    <row r="15" spans="1:5">
      <c r="A15" s="7">
        <v>231116</v>
      </c>
      <c r="B15" s="7"/>
      <c r="C15" s="7"/>
      <c r="D15" s="7"/>
      <c r="E15" s="7"/>
    </row>
    <row r="16" spans="1:5">
      <c r="A16" s="7" t="s">
        <v>4</v>
      </c>
      <c r="B16" s="7" t="s">
        <v>1</v>
      </c>
      <c r="C16" s="7" t="s">
        <v>2</v>
      </c>
      <c r="D16" s="7" t="s">
        <v>3</v>
      </c>
      <c r="E16" s="7"/>
    </row>
    <row r="17" spans="1:9">
      <c r="A17" s="7">
        <v>0</v>
      </c>
      <c r="B17" s="12">
        <v>100</v>
      </c>
      <c r="C17" s="12">
        <v>100</v>
      </c>
      <c r="D17" s="12">
        <v>100</v>
      </c>
      <c r="E17" s="7"/>
    </row>
    <row r="18" spans="1:9">
      <c r="A18" s="7">
        <v>6</v>
      </c>
      <c r="B18" s="12">
        <v>84.812054439403767</v>
      </c>
      <c r="C18" s="12">
        <v>88.249925380559148</v>
      </c>
      <c r="D18" s="12">
        <v>98.515622411450906</v>
      </c>
      <c r="E18" s="7"/>
    </row>
    <row r="19" spans="1:9">
      <c r="A19" s="7">
        <v>18</v>
      </c>
      <c r="B19" s="12">
        <v>82.955281918340901</v>
      </c>
      <c r="C19" s="12">
        <v>76.733658342453495</v>
      </c>
      <c r="D19" s="12">
        <v>95.092939266425901</v>
      </c>
      <c r="E19" s="7"/>
    </row>
    <row r="20" spans="1:9">
      <c r="A20" s="7">
        <v>36</v>
      </c>
      <c r="B20" s="12">
        <v>62.342838626053144</v>
      </c>
      <c r="C20" s="12">
        <v>67.921102377872842</v>
      </c>
      <c r="D20" s="12">
        <v>95.616447433815978</v>
      </c>
      <c r="E20" s="7"/>
    </row>
    <row r="21" spans="1:9">
      <c r="A21" s="7"/>
      <c r="B21" s="7"/>
      <c r="C21" s="7"/>
      <c r="D21" s="7"/>
      <c r="E21" s="7"/>
    </row>
    <row r="22" spans="1:9">
      <c r="A22" s="7" t="s">
        <v>8</v>
      </c>
      <c r="B22" s="7"/>
      <c r="C22" s="7"/>
      <c r="D22" s="7"/>
      <c r="E22" s="7"/>
    </row>
    <row r="23" spans="1:9">
      <c r="A23" s="7" t="s">
        <v>4</v>
      </c>
      <c r="B23" s="7" t="s">
        <v>1</v>
      </c>
      <c r="C23" s="7" t="s">
        <v>2</v>
      </c>
      <c r="D23" s="7" t="s">
        <v>3</v>
      </c>
      <c r="E23" s="7"/>
    </row>
    <row r="24" spans="1:9">
      <c r="A24" s="7">
        <v>0</v>
      </c>
      <c r="B24" s="7">
        <f>AVERAGE(B3,B10,B17)</f>
        <v>100</v>
      </c>
      <c r="C24" s="7">
        <f t="shared" ref="C24:D24" si="0">AVERAGE(C3,C10,C17)</f>
        <v>100</v>
      </c>
      <c r="D24" s="7">
        <f t="shared" si="0"/>
        <v>100</v>
      </c>
      <c r="E24" s="7"/>
      <c r="F24" s="7"/>
      <c r="G24" s="7"/>
      <c r="H24" s="7"/>
    </row>
    <row r="25" spans="1:9">
      <c r="A25" s="7">
        <v>6</v>
      </c>
      <c r="B25" s="7">
        <f t="shared" ref="B25:D25" si="1">AVERAGE(B4,B11,B18)</f>
        <v>87.812524083973997</v>
      </c>
      <c r="C25" s="7">
        <f t="shared" si="1"/>
        <v>91.251066180841761</v>
      </c>
      <c r="D25" s="7">
        <f t="shared" si="1"/>
        <v>101.51556479200252</v>
      </c>
      <c r="E25" s="7"/>
      <c r="F25" s="7"/>
      <c r="G25" s="7"/>
      <c r="H25" s="7"/>
    </row>
    <row r="26" spans="1:9">
      <c r="A26" s="7">
        <v>18</v>
      </c>
      <c r="B26" s="7">
        <f t="shared" ref="B26:D26" si="2">AVERAGE(B5,B12,B19)</f>
        <v>84.955963064991408</v>
      </c>
      <c r="C26" s="7">
        <f t="shared" si="2"/>
        <v>77.733677578182423</v>
      </c>
      <c r="D26" s="7">
        <f t="shared" si="2"/>
        <v>97.093505232054369</v>
      </c>
      <c r="E26" s="7"/>
      <c r="F26" s="7"/>
      <c r="G26" s="7"/>
      <c r="H26" s="7"/>
    </row>
    <row r="27" spans="1:9">
      <c r="A27" s="7">
        <v>36</v>
      </c>
      <c r="B27" s="7">
        <f t="shared" ref="B27:D27" si="3">AVERAGE(B6,B13,B20)</f>
        <v>65.34217505209466</v>
      </c>
      <c r="C27" s="7">
        <f t="shared" si="3"/>
        <v>70.921263607714636</v>
      </c>
      <c r="D27" s="7">
        <f t="shared" si="3"/>
        <v>99.615404313682959</v>
      </c>
      <c r="E27" s="7"/>
      <c r="F27" s="7"/>
      <c r="G27" s="7"/>
      <c r="H27" s="7"/>
    </row>
    <row r="28" spans="1:9">
      <c r="A28" s="7"/>
      <c r="B28" s="7"/>
      <c r="C28" s="7"/>
      <c r="D28" s="7"/>
      <c r="E28" s="7"/>
    </row>
    <row r="29" spans="1:9">
      <c r="A29" s="7" t="s">
        <v>9</v>
      </c>
      <c r="B29" s="7"/>
      <c r="C29" s="7"/>
      <c r="D29" s="7"/>
      <c r="E29" s="7"/>
      <c r="F29" s="7"/>
      <c r="G29" s="7"/>
      <c r="H29" s="7"/>
      <c r="I29" s="7"/>
    </row>
    <row r="30" spans="1:9">
      <c r="A30" s="7" t="s">
        <v>4</v>
      </c>
      <c r="B30" s="7" t="s">
        <v>1</v>
      </c>
      <c r="C30" s="7" t="s">
        <v>2</v>
      </c>
      <c r="D30" s="7" t="s">
        <v>3</v>
      </c>
      <c r="E30" s="7"/>
      <c r="F30" s="7"/>
      <c r="G30" s="7"/>
      <c r="H30" s="7"/>
      <c r="I30" s="7"/>
    </row>
    <row r="31" spans="1:9">
      <c r="A31" s="7">
        <v>0</v>
      </c>
      <c r="B31" s="9">
        <f>STDEV(B3,B10,B17)</f>
        <v>0</v>
      </c>
      <c r="C31" s="9">
        <f t="shared" ref="C31:D31" si="4">STDEV(C3,C10,C17)</f>
        <v>0</v>
      </c>
      <c r="D31" s="9">
        <f t="shared" si="4"/>
        <v>0</v>
      </c>
      <c r="E31" s="7"/>
      <c r="F31" s="7"/>
      <c r="G31" s="7"/>
      <c r="H31" s="7"/>
      <c r="I31" s="7"/>
    </row>
    <row r="32" spans="1:9">
      <c r="A32" s="7">
        <v>6</v>
      </c>
      <c r="B32" s="9">
        <f t="shared" ref="B32:D32" si="5">STDEV(B4,B11,B18)</f>
        <v>9.8591669794811381</v>
      </c>
      <c r="C32" s="9">
        <f t="shared" si="5"/>
        <v>7.3412178031648505</v>
      </c>
      <c r="D32" s="9">
        <f t="shared" si="5"/>
        <v>3.5652206621106215</v>
      </c>
      <c r="E32" s="7"/>
      <c r="F32" s="7"/>
      <c r="G32" s="7"/>
      <c r="H32" s="7"/>
      <c r="I32" s="7"/>
    </row>
    <row r="33" spans="1:8">
      <c r="A33" s="7">
        <v>18</v>
      </c>
      <c r="B33" s="9">
        <f t="shared" ref="B33:D33" si="6">STDEV(B5,B12,B19)</f>
        <v>4.0009094167807158</v>
      </c>
      <c r="C33" s="9">
        <f t="shared" si="6"/>
        <v>3.2184763704291113</v>
      </c>
      <c r="D33" s="9">
        <f t="shared" si="6"/>
        <v>3.8446381464315129</v>
      </c>
      <c r="F33" s="7"/>
      <c r="G33" s="7"/>
      <c r="H33" s="7"/>
    </row>
    <row r="34" spans="1:8">
      <c r="A34" s="7">
        <v>36</v>
      </c>
      <c r="B34" s="9">
        <f t="shared" ref="B34:D34" si="7">STDEV(B6,B13,B20)</f>
        <v>4.5227114885566664</v>
      </c>
      <c r="C34" s="9">
        <f t="shared" si="7"/>
        <v>3.0559483852613241</v>
      </c>
      <c r="D34" s="9">
        <f t="shared" si="7"/>
        <v>5.6244740170170555</v>
      </c>
      <c r="F34" s="7"/>
      <c r="G34" s="7"/>
      <c r="H34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170216</vt:lpstr>
      <vt:lpstr>250216</vt:lpstr>
      <vt:lpstr>231116</vt:lpstr>
      <vt:lpstr>pool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</dc:creator>
  <cp:lastModifiedBy>philippe</cp:lastModifiedBy>
  <dcterms:created xsi:type="dcterms:W3CDTF">2016-12-20T14:04:30Z</dcterms:created>
  <dcterms:modified xsi:type="dcterms:W3CDTF">2016-12-20T17:41:06Z</dcterms:modified>
</cp:coreProperties>
</file>